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48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1" l="1"/>
  <c r="F7" i="1"/>
</calcChain>
</file>

<file path=xl/sharedStrings.xml><?xml version="1.0" encoding="utf-8"?>
<sst xmlns="http://schemas.openxmlformats.org/spreadsheetml/2006/main" count="14" uniqueCount="14">
  <si>
    <t>Variable</t>
  </si>
  <si>
    <t>Estimate</t>
  </si>
  <si>
    <t>Std. Error</t>
  </si>
  <si>
    <t>t value</t>
  </si>
  <si>
    <t>Pr(&gt;|t|)</t>
  </si>
  <si>
    <t>Col 22º (Intercept)</t>
  </si>
  <si>
    <t>27º</t>
  </si>
  <si>
    <t>pif4</t>
  </si>
  <si>
    <t>pif5</t>
  </si>
  <si>
    <t>pif4pif5</t>
  </si>
  <si>
    <t>27 : pif4</t>
  </si>
  <si>
    <t>27 : pif5</t>
  </si>
  <si>
    <t>27 : pif4pif5</t>
  </si>
  <si>
    <t>adjus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1" xfId="0" applyFont="1" applyBorder="1" applyAlignment="1">
      <alignment vertical="center"/>
    </xf>
    <xf numFmtId="11" fontId="0" fillId="0" borderId="0" xfId="0" applyNumberFormat="1"/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4" fillId="0" borderId="2" xfId="0" applyFont="1" applyBorder="1"/>
    <xf numFmtId="11" fontId="4" fillId="0" borderId="2" xfId="0" applyNumberFormat="1" applyFont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G10" sqref="G10"/>
    </sheetView>
  </sheetViews>
  <sheetFormatPr baseColWidth="10" defaultRowHeight="15" x14ac:dyDescent="0"/>
  <cols>
    <col min="1" max="1" width="17.5" bestFit="1" customWidth="1"/>
    <col min="2" max="2" width="9.83203125" customWidth="1"/>
  </cols>
  <sheetData>
    <row r="1" spans="1:6" ht="16" thickBot="1">
      <c r="A1" s="1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6" ht="16" thickBot="1">
      <c r="A2" s="3" t="s">
        <v>5</v>
      </c>
      <c r="B2" s="5">
        <v>0.42262871523529399</v>
      </c>
      <c r="C2" s="5">
        <v>7.6776076364297903E-3</v>
      </c>
      <c r="D2" s="5">
        <v>55.046928059978697</v>
      </c>
      <c r="E2" s="6">
        <v>2.0552571893320301E-82</v>
      </c>
    </row>
    <row r="3" spans="1:6" ht="16" thickBot="1">
      <c r="A3" s="3" t="s">
        <v>6</v>
      </c>
      <c r="B3" s="5">
        <v>0.201693024907563</v>
      </c>
      <c r="C3" s="5">
        <v>1.14246457575214E-2</v>
      </c>
      <c r="D3" s="5">
        <v>17.654203831639901</v>
      </c>
      <c r="E3" s="6">
        <v>5.1926536451533501E-34</v>
      </c>
    </row>
    <row r="4" spans="1:6" ht="16" thickBot="1">
      <c r="A4" s="3" t="s">
        <v>7</v>
      </c>
      <c r="B4" s="5">
        <v>-3.9204798985293998E-2</v>
      </c>
      <c r="C4" s="5">
        <v>1.1935326107645E-2</v>
      </c>
      <c r="D4" s="5">
        <v>-3.2847698195847399</v>
      </c>
      <c r="E4" s="5">
        <v>1.3660517762461601E-3</v>
      </c>
    </row>
    <row r="5" spans="1:6" ht="16" thickBot="1">
      <c r="A5" s="3" t="s">
        <v>8</v>
      </c>
      <c r="B5" s="5">
        <v>-7.0204365882352198E-3</v>
      </c>
      <c r="C5" s="5">
        <v>1.08577768460183E-2</v>
      </c>
      <c r="D5" s="5">
        <v>-0.64658140315434298</v>
      </c>
      <c r="E5" s="5">
        <v>0.51923761674545499</v>
      </c>
    </row>
    <row r="6" spans="1:6" ht="16" thickBot="1">
      <c r="A6" s="3" t="s">
        <v>9</v>
      </c>
      <c r="B6" s="5">
        <v>-5.1712193457516202E-2</v>
      </c>
      <c r="C6" s="5">
        <v>1.07059123480226E-2</v>
      </c>
      <c r="D6" s="5">
        <v>-4.8302462953629002</v>
      </c>
      <c r="E6" s="6">
        <v>4.3986161843269403E-6</v>
      </c>
      <c r="F6" t="s">
        <v>13</v>
      </c>
    </row>
    <row r="7" spans="1:6" ht="16" thickBot="1">
      <c r="A7" s="3" t="s">
        <v>10</v>
      </c>
      <c r="B7" s="5">
        <v>-0.12118565507423</v>
      </c>
      <c r="C7" s="5">
        <v>1.72492095830095E-2</v>
      </c>
      <c r="D7" s="5">
        <v>-7.0255772875296296</v>
      </c>
      <c r="E7" s="6">
        <v>1.81422953966885E-10</v>
      </c>
      <c r="F7" s="2">
        <f>E7*3</f>
        <v>5.4426886190065499E-10</v>
      </c>
    </row>
    <row r="8" spans="1:6" ht="16" thickBot="1">
      <c r="A8" s="3" t="s">
        <v>11</v>
      </c>
      <c r="B8" s="5">
        <v>4.8960882689075098E-3</v>
      </c>
      <c r="C8" s="5">
        <v>1.57611499809748E-2</v>
      </c>
      <c r="D8" s="5">
        <v>0.310642832205616</v>
      </c>
      <c r="E8" s="5">
        <v>0.75665472032015002</v>
      </c>
      <c r="F8">
        <v>1</v>
      </c>
    </row>
    <row r="9" spans="1:6" ht="16" thickBot="1">
      <c r="A9" s="3" t="s">
        <v>12</v>
      </c>
      <c r="B9" s="5">
        <v>-0.13069640435200799</v>
      </c>
      <c r="C9" s="5">
        <v>1.64225388154907E-2</v>
      </c>
      <c r="D9" s="5">
        <v>-7.9583556367501096</v>
      </c>
      <c r="E9" s="6">
        <v>1.6225384014462699E-12</v>
      </c>
      <c r="F9" s="2">
        <f>E9*3</f>
        <v>4.8676152043388094E-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Press</dc:creator>
  <cp:lastModifiedBy>Maximilian Press</cp:lastModifiedBy>
  <dcterms:created xsi:type="dcterms:W3CDTF">2016-03-22T00:11:59Z</dcterms:created>
  <dcterms:modified xsi:type="dcterms:W3CDTF">2016-05-21T22:42:52Z</dcterms:modified>
</cp:coreProperties>
</file>